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\Box Sync\Papers\Lund_Ch3-expHazVul\PLoS NTD Submission\"/>
    </mc:Choice>
  </mc:AlternateContent>
  <xr:revisionPtr revIDLastSave="0" documentId="8_{FA906F25-24DC-4C69-84CF-E5F65C79F8AF}" xr6:coauthVersionLast="45" xr6:coauthVersionMax="45" xr10:uidLastSave="{00000000-0000-0000-0000-000000000000}"/>
  <bookViews>
    <workbookView xWindow="732" yWindow="732" windowWidth="21120" windowHeight="10896" xr2:uid="{EE33F9EB-ED9C-4808-A8F6-24034F688C6F}"/>
  </bookViews>
  <sheets>
    <sheet name="presence model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1" i="1" l="1"/>
  <c r="J31" i="1"/>
  <c r="K30" i="1"/>
  <c r="L30" i="1" s="1"/>
  <c r="J30" i="1"/>
  <c r="K29" i="1"/>
  <c r="J29" i="1"/>
  <c r="K28" i="1"/>
  <c r="J28" i="1"/>
  <c r="K27" i="1"/>
  <c r="L27" i="1" s="1"/>
  <c r="J27" i="1"/>
  <c r="K26" i="1"/>
  <c r="J26" i="1"/>
  <c r="K25" i="1"/>
  <c r="J25" i="1"/>
  <c r="K24" i="1"/>
  <c r="L24" i="1" s="1"/>
  <c r="J24" i="1"/>
  <c r="K23" i="1"/>
  <c r="J23" i="1"/>
  <c r="K22" i="1"/>
  <c r="J22" i="1"/>
  <c r="K21" i="1"/>
  <c r="L21" i="1" s="1"/>
  <c r="J21" i="1"/>
  <c r="K20" i="1"/>
  <c r="L20" i="1" s="1"/>
  <c r="J20" i="1"/>
  <c r="K19" i="1"/>
  <c r="L19" i="1" s="1"/>
  <c r="J19" i="1"/>
  <c r="K18" i="1"/>
  <c r="L18" i="1" s="1"/>
  <c r="J18" i="1"/>
  <c r="K17" i="1"/>
  <c r="J17" i="1"/>
  <c r="K16" i="1"/>
  <c r="J16" i="1"/>
  <c r="K15" i="1"/>
  <c r="L15" i="1" s="1"/>
  <c r="J15" i="1"/>
  <c r="K14" i="1"/>
  <c r="L14" i="1" s="1"/>
  <c r="J14" i="1"/>
  <c r="K13" i="1"/>
  <c r="J13" i="1"/>
  <c r="K12" i="1"/>
  <c r="J12" i="1"/>
  <c r="L11" i="1"/>
  <c r="K11" i="1"/>
  <c r="J11" i="1"/>
  <c r="K10" i="1"/>
  <c r="L10" i="1" s="1"/>
  <c r="J10" i="1"/>
  <c r="K9" i="1"/>
  <c r="J9" i="1"/>
  <c r="K8" i="1"/>
  <c r="J8" i="1"/>
  <c r="K7" i="1"/>
  <c r="L7" i="1" s="1"/>
  <c r="J7" i="1"/>
  <c r="K6" i="1"/>
  <c r="L6" i="1" s="1"/>
  <c r="J6" i="1"/>
  <c r="K5" i="1"/>
  <c r="J5" i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K4" i="1"/>
  <c r="J4" i="1"/>
  <c r="L5" i="1" l="1"/>
  <c r="L9" i="1"/>
  <c r="L13" i="1"/>
  <c r="L17" i="1"/>
  <c r="L23" i="1"/>
  <c r="L26" i="1"/>
  <c r="L4" i="1"/>
  <c r="L8" i="1"/>
  <c r="L12" i="1"/>
  <c r="L16" i="1"/>
  <c r="L29" i="1"/>
  <c r="L22" i="1"/>
  <c r="L25" i="1"/>
  <c r="L28" i="1"/>
  <c r="L31" i="1"/>
  <c r="M9" i="1" l="1"/>
  <c r="M22" i="1"/>
  <c r="M16" i="1"/>
  <c r="M19" i="1"/>
  <c r="M25" i="1"/>
  <c r="M8" i="1"/>
  <c r="M7" i="1"/>
  <c r="M29" i="1"/>
  <c r="M20" i="1"/>
  <c r="M13" i="1"/>
  <c r="M5" i="1"/>
  <c r="M26" i="1"/>
  <c r="M15" i="1"/>
  <c r="M31" i="1"/>
  <c r="M28" i="1"/>
  <c r="M23" i="1"/>
  <c r="M11" i="1"/>
  <c r="M14" i="1"/>
  <c r="M10" i="1"/>
  <c r="M6" i="1"/>
  <c r="M27" i="1"/>
  <c r="M18" i="1"/>
  <c r="M24" i="1"/>
  <c r="M30" i="1"/>
  <c r="M21" i="1"/>
  <c r="M12" i="1"/>
  <c r="M4" i="1"/>
  <c r="M17" i="1"/>
  <c r="F32" i="1" l="1"/>
  <c r="D32" i="1"/>
  <c r="E32" i="1"/>
</calcChain>
</file>

<file path=xl/sharedStrings.xml><?xml version="1.0" encoding="utf-8"?>
<sst xmlns="http://schemas.openxmlformats.org/spreadsheetml/2006/main" count="100" uniqueCount="70">
  <si>
    <t>Model</t>
  </si>
  <si>
    <t>Component of Risk</t>
  </si>
  <si>
    <t>Model Fit</t>
  </si>
  <si>
    <t>∆AIC</t>
  </si>
  <si>
    <t>No</t>
  </si>
  <si>
    <t>Type</t>
  </si>
  <si>
    <t>Name</t>
  </si>
  <si>
    <t>Exposure</t>
  </si>
  <si>
    <t>Hazard</t>
  </si>
  <si>
    <t>Vulnerability</t>
  </si>
  <si>
    <t>K</t>
  </si>
  <si>
    <t>logLik</t>
  </si>
  <si>
    <t>AIC</t>
  </si>
  <si>
    <t>Group</t>
  </si>
  <si>
    <t>Overall</t>
  </si>
  <si>
    <t>exp(-0.5*deltaR)</t>
  </si>
  <si>
    <r>
      <t>w</t>
    </r>
    <r>
      <rPr>
        <b/>
        <vertAlign val="subscript"/>
        <sz val="12"/>
        <color theme="1"/>
        <rFont val="Times New Roman"/>
        <family val="1"/>
      </rPr>
      <t>i</t>
    </r>
  </si>
  <si>
    <t>E only</t>
  </si>
  <si>
    <t>pexp1</t>
  </si>
  <si>
    <t>F (raw)</t>
  </si>
  <si>
    <t>pexp2</t>
  </si>
  <si>
    <t>F (sum)</t>
  </si>
  <si>
    <t>pexp3</t>
  </si>
  <si>
    <t>FD</t>
  </si>
  <si>
    <t>pexp4</t>
  </si>
  <si>
    <t>FDB</t>
  </si>
  <si>
    <t>H only</t>
  </si>
  <si>
    <t>phaz1</t>
  </si>
  <si>
    <t>areaPeak</t>
  </si>
  <si>
    <t>phaz2</t>
  </si>
  <si>
    <t>areaYear</t>
  </si>
  <si>
    <t>phaz3</t>
  </si>
  <si>
    <t>areaPeak_d</t>
  </si>
  <si>
    <t>phaz4</t>
  </si>
  <si>
    <t>areaYear_d</t>
  </si>
  <si>
    <t>phaz5</t>
  </si>
  <si>
    <t>areaPeakV</t>
  </si>
  <si>
    <t>phaz6</t>
  </si>
  <si>
    <t>areaYearV</t>
  </si>
  <si>
    <t>V only</t>
  </si>
  <si>
    <t>pvul1</t>
  </si>
  <si>
    <t>surface</t>
  </si>
  <si>
    <t>pvul2</t>
  </si>
  <si>
    <t>surfaceYN</t>
  </si>
  <si>
    <t>pvul3</t>
  </si>
  <si>
    <t>privateSan</t>
  </si>
  <si>
    <t>pvul4</t>
  </si>
  <si>
    <t>sanitation</t>
  </si>
  <si>
    <t>pvul5</t>
  </si>
  <si>
    <t>E-H</t>
  </si>
  <si>
    <t>peh1</t>
  </si>
  <si>
    <t>peh2</t>
  </si>
  <si>
    <t>peh3</t>
  </si>
  <si>
    <t>peh4</t>
  </si>
  <si>
    <t>E-V</t>
  </si>
  <si>
    <t>pev1</t>
  </si>
  <si>
    <t>pev2</t>
  </si>
  <si>
    <t>pev3</t>
  </si>
  <si>
    <t>pev4</t>
  </si>
  <si>
    <t>H-V</t>
  </si>
  <si>
    <t>phv1</t>
  </si>
  <si>
    <t>E-H-V</t>
  </si>
  <si>
    <t>pehv1</t>
  </si>
  <si>
    <t>pehv2</t>
  </si>
  <si>
    <t>pehv3</t>
  </si>
  <si>
    <t>pehv4</t>
  </si>
  <si>
    <r>
      <t>All models control for individual age and sex, village location (lake vs river) and population size and include random intercepts of households nested in villages. F (raw) represents the categorical frequency of  water point visits for each individual in the preceding week. F (sum) represents the numeric frequency of water contact frequencies. FD represents the total duration of activity-specific water contacts in a typical week. FDB represents the total duration of weekly activity-specific contacts scaled by mean body surface area exposed for each activity. w</t>
    </r>
    <r>
      <rPr>
        <vertAlign val="subscript"/>
        <sz val="12"/>
        <color theme="1"/>
        <rFont val="Times New Roman"/>
        <family val="1"/>
      </rPr>
      <t xml:space="preserve">i </t>
    </r>
    <r>
      <rPr>
        <sz val="12"/>
        <color theme="1"/>
        <rFont val="Times New Roman"/>
        <family val="1"/>
      </rPr>
      <t>represents the Akaike weight. Variables from exposure-, hazard- and vulnerability-only models with within-group ∆AIC &lt; 2 were retained for subsequent combination models.</t>
    </r>
  </si>
  <si>
    <r>
      <rPr>
        <b/>
        <sz val="12"/>
        <color theme="1"/>
        <rFont val="Times New Roman"/>
        <family val="1"/>
      </rPr>
      <t xml:space="preserve">S4 Table. Presence models. </t>
    </r>
    <r>
      <rPr>
        <sz val="12"/>
        <color theme="1"/>
        <rFont val="Times New Roman"/>
        <family val="1"/>
      </rPr>
      <t xml:space="preserve">Full set of candidate models used for multi-model inference of the relative contributions of exposure, hazard and vulnerability to </t>
    </r>
    <r>
      <rPr>
        <i/>
        <sz val="12"/>
        <color theme="1"/>
        <rFont val="Times New Roman"/>
        <family val="1"/>
      </rPr>
      <t>S. haematobium</t>
    </r>
    <r>
      <rPr>
        <sz val="12"/>
        <color theme="1"/>
        <rFont val="Times New Roman"/>
        <family val="1"/>
      </rPr>
      <t xml:space="preserve"> infection presence.</t>
    </r>
  </si>
  <si>
    <t>SES</t>
  </si>
  <si>
    <r>
      <t>Ʃw</t>
    </r>
    <r>
      <rPr>
        <b/>
        <vertAlign val="subscript"/>
        <sz val="12"/>
        <color theme="1"/>
        <rFont val="Times New Roman"/>
        <family val="1"/>
      </rPr>
      <t>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1" xfId="0" applyFont="1" applyBorder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left" vertical="center"/>
    </xf>
    <xf numFmtId="2" fontId="1" fillId="0" borderId="1" xfId="0" applyNumberFormat="1" applyFont="1" applyBorder="1"/>
    <xf numFmtId="2" fontId="1" fillId="2" borderId="1" xfId="0" applyNumberFormat="1" applyFont="1" applyFill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3" fillId="2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left" vertical="center" wrapText="1"/>
    </xf>
    <xf numFmtId="0" fontId="1" fillId="2" borderId="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vertical="center"/>
    </xf>
    <xf numFmtId="0" fontId="1" fillId="2" borderId="3" xfId="0" applyFont="1" applyFill="1" applyBorder="1" applyAlignment="1">
      <alignment horizontal="left" vertical="center"/>
    </xf>
    <xf numFmtId="0" fontId="1" fillId="0" borderId="3" xfId="0" applyFont="1" applyBorder="1"/>
    <xf numFmtId="2" fontId="1" fillId="0" borderId="3" xfId="0" applyNumberFormat="1" applyFont="1" applyBorder="1"/>
    <xf numFmtId="2" fontId="1" fillId="2" borderId="3" xfId="0" applyNumberFormat="1" applyFont="1" applyFill="1" applyBorder="1" applyAlignment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vertical="center"/>
    </xf>
    <xf numFmtId="0" fontId="1" fillId="0" borderId="2" xfId="0" applyFont="1" applyBorder="1"/>
    <xf numFmtId="2" fontId="1" fillId="0" borderId="2" xfId="0" applyNumberFormat="1" applyFont="1" applyBorder="1"/>
    <xf numFmtId="2" fontId="1" fillId="2" borderId="2" xfId="0" applyNumberFormat="1" applyFont="1" applyFill="1" applyBorder="1" applyAlignment="1">
      <alignment vertical="center"/>
    </xf>
    <xf numFmtId="0" fontId="1" fillId="0" borderId="3" xfId="0" applyFont="1" applyBorder="1" applyAlignment="1">
      <alignment horizontal="left" vertical="center" wrapText="1"/>
    </xf>
    <xf numFmtId="0" fontId="1" fillId="0" borderId="4" xfId="0" applyFont="1" applyBorder="1" applyAlignment="1">
      <alignment vertical="center"/>
    </xf>
    <xf numFmtId="0" fontId="1" fillId="0" borderId="4" xfId="0" applyFont="1" applyBorder="1" applyAlignment="1">
      <alignment horizontal="center"/>
    </xf>
    <xf numFmtId="2" fontId="1" fillId="0" borderId="4" xfId="0" applyNumberFormat="1" applyFont="1" applyBorder="1"/>
    <xf numFmtId="0" fontId="1" fillId="0" borderId="4" xfId="0" applyFont="1" applyBorder="1" applyAlignment="1">
      <alignment horizontal="center" vertical="center"/>
    </xf>
    <xf numFmtId="0" fontId="1" fillId="0" borderId="4" xfId="0" applyFont="1" applyBorder="1"/>
    <xf numFmtId="0" fontId="2" fillId="0" borderId="4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A7A05-04FD-4A54-825D-33B93B390989}">
  <dimension ref="A1:N33"/>
  <sheetViews>
    <sheetView tabSelected="1" workbookViewId="0">
      <selection activeCell="B34" sqref="B34"/>
    </sheetView>
  </sheetViews>
  <sheetFormatPr defaultColWidth="8.88671875" defaultRowHeight="15.6" x14ac:dyDescent="0.3"/>
  <cols>
    <col min="1" max="1" width="3.33203125" style="13" bestFit="1" customWidth="1"/>
    <col min="2" max="2" width="7.33203125" style="11" customWidth="1"/>
    <col min="3" max="3" width="7.5546875" style="1" bestFit="1" customWidth="1"/>
    <col min="4" max="4" width="9" style="1" bestFit="1" customWidth="1"/>
    <col min="5" max="5" width="10.88671875" style="1" bestFit="1" customWidth="1"/>
    <col min="6" max="6" width="13.21875" style="1" bestFit="1" customWidth="1"/>
    <col min="7" max="7" width="3.21875" style="10" bestFit="1" customWidth="1"/>
    <col min="8" max="8" width="7.88671875" style="8" bestFit="1" customWidth="1"/>
    <col min="9" max="9" width="7.109375" style="1" bestFit="1" customWidth="1"/>
    <col min="10" max="10" width="7" style="1" customWidth="1"/>
    <col min="11" max="11" width="8.109375" style="1" bestFit="1" customWidth="1"/>
    <col min="12" max="12" width="8.88671875" style="1" hidden="1" customWidth="1"/>
    <col min="13" max="13" width="4.88671875" style="1" bestFit="1" customWidth="1"/>
    <col min="14" max="16384" width="8.88671875" style="1"/>
  </cols>
  <sheetData>
    <row r="1" spans="1:14" ht="33.6" customHeight="1" x14ac:dyDescent="0.3">
      <c r="A1" s="15" t="s">
        <v>6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4" s="2" customFormat="1" ht="18" customHeight="1" x14ac:dyDescent="0.3">
      <c r="A2" s="23" t="s">
        <v>0</v>
      </c>
      <c r="B2" s="23"/>
      <c r="C2" s="23"/>
      <c r="D2" s="23" t="s">
        <v>1</v>
      </c>
      <c r="E2" s="23"/>
      <c r="F2" s="23"/>
      <c r="G2" s="23" t="s">
        <v>2</v>
      </c>
      <c r="H2" s="23"/>
      <c r="I2" s="23"/>
      <c r="J2" s="24" t="s">
        <v>3</v>
      </c>
      <c r="K2" s="24"/>
      <c r="L2" s="25"/>
      <c r="M2" s="25"/>
    </row>
    <row r="3" spans="1:14" s="3" customFormat="1" ht="15.6" customHeight="1" x14ac:dyDescent="0.3">
      <c r="A3" s="26" t="s">
        <v>4</v>
      </c>
      <c r="B3" s="26" t="s">
        <v>5</v>
      </c>
      <c r="C3" s="26" t="s">
        <v>6</v>
      </c>
      <c r="D3" s="26" t="s">
        <v>7</v>
      </c>
      <c r="E3" s="26" t="s">
        <v>8</v>
      </c>
      <c r="F3" s="26" t="s">
        <v>9</v>
      </c>
      <c r="G3" s="26" t="s">
        <v>10</v>
      </c>
      <c r="H3" s="27" t="s">
        <v>11</v>
      </c>
      <c r="I3" s="26" t="s">
        <v>12</v>
      </c>
      <c r="J3" s="28" t="s">
        <v>13</v>
      </c>
      <c r="K3" s="28" t="s">
        <v>14</v>
      </c>
      <c r="L3" s="28" t="s">
        <v>15</v>
      </c>
      <c r="M3" s="28" t="s">
        <v>16</v>
      </c>
      <c r="N3" s="2"/>
    </row>
    <row r="4" spans="1:14" s="11" customFormat="1" ht="15.6" customHeight="1" x14ac:dyDescent="0.3">
      <c r="A4" s="16">
        <v>1</v>
      </c>
      <c r="B4" s="17" t="s">
        <v>17</v>
      </c>
      <c r="C4" s="18" t="s">
        <v>18</v>
      </c>
      <c r="D4" s="19" t="s">
        <v>19</v>
      </c>
      <c r="E4" s="16"/>
      <c r="F4" s="16"/>
      <c r="G4" s="20">
        <v>11</v>
      </c>
      <c r="H4" s="21">
        <v>-413.85092553375898</v>
      </c>
      <c r="I4" s="21">
        <v>849.70185106751796</v>
      </c>
      <c r="J4" s="22">
        <f>I4-MIN($I$4:$I$7)</f>
        <v>0</v>
      </c>
      <c r="K4" s="22">
        <f>I4-MIN($I$4:$I$31)</f>
        <v>12.336227739407946</v>
      </c>
      <c r="L4" s="22">
        <f>EXP(-0.5*K4)</f>
        <v>2.0951840662045453E-3</v>
      </c>
      <c r="M4" s="22">
        <f>EXP(-0.5*K4)/SUM($L$4:$L$31)</f>
        <v>5.9522763307880437E-4</v>
      </c>
      <c r="N4" s="10"/>
    </row>
    <row r="5" spans="1:14" x14ac:dyDescent="0.3">
      <c r="A5" s="4">
        <f>A4+1</f>
        <v>2</v>
      </c>
      <c r="B5" s="12"/>
      <c r="C5" s="6" t="s">
        <v>20</v>
      </c>
      <c r="D5" s="6" t="s">
        <v>21</v>
      </c>
      <c r="E5" s="6"/>
      <c r="F5" s="6"/>
      <c r="G5" s="1">
        <v>8</v>
      </c>
      <c r="H5" s="8">
        <v>-417.58008921054102</v>
      </c>
      <c r="I5" s="8">
        <v>851.16017842108204</v>
      </c>
      <c r="J5" s="9">
        <f t="shared" ref="J5:J7" si="0">I5-MIN($I$4:$I$7)</f>
        <v>1.4583273535640728</v>
      </c>
      <c r="K5" s="9">
        <f t="shared" ref="K5:K31" si="1">I5-MIN($I$4:$I$31)</f>
        <v>13.794555092972018</v>
      </c>
      <c r="L5" s="9">
        <f t="shared" ref="L5:L31" si="2">EXP(-0.5*K5)</f>
        <v>1.0105328161510957E-3</v>
      </c>
      <c r="M5" s="9">
        <f t="shared" ref="M5:M31" si="3">EXP(-0.5*K5)/SUM($L$4:$L$31)</f>
        <v>2.8708554346525529E-4</v>
      </c>
      <c r="N5" s="13"/>
    </row>
    <row r="6" spans="1:14" x14ac:dyDescent="0.3">
      <c r="A6" s="4">
        <f t="shared" ref="A6:A31" si="4">A5+1</f>
        <v>3</v>
      </c>
      <c r="B6" s="12"/>
      <c r="C6" s="6" t="s">
        <v>22</v>
      </c>
      <c r="D6" s="6" t="s">
        <v>23</v>
      </c>
      <c r="E6" s="6"/>
      <c r="F6" s="6"/>
      <c r="G6" s="1">
        <v>8</v>
      </c>
      <c r="H6" s="8">
        <v>-417.60042700349697</v>
      </c>
      <c r="I6" s="8">
        <v>851.20085400699497</v>
      </c>
      <c r="J6" s="9">
        <f t="shared" si="0"/>
        <v>1.499002939477009</v>
      </c>
      <c r="K6" s="9">
        <f t="shared" si="1"/>
        <v>13.835230678884955</v>
      </c>
      <c r="L6" s="9">
        <f t="shared" si="2"/>
        <v>9.9018839056170529E-4</v>
      </c>
      <c r="M6" s="9">
        <f t="shared" si="3"/>
        <v>2.813058296514435E-4</v>
      </c>
      <c r="N6" s="13"/>
    </row>
    <row r="7" spans="1:14" x14ac:dyDescent="0.3">
      <c r="A7" s="4">
        <f t="shared" si="4"/>
        <v>4</v>
      </c>
      <c r="B7" s="12"/>
      <c r="C7" s="6" t="s">
        <v>24</v>
      </c>
      <c r="D7" s="6" t="s">
        <v>25</v>
      </c>
      <c r="E7" s="6"/>
      <c r="F7" s="6"/>
      <c r="G7" s="1">
        <v>8</v>
      </c>
      <c r="H7" s="8">
        <v>-417.58992388664097</v>
      </c>
      <c r="I7" s="8">
        <v>851.17984777328297</v>
      </c>
      <c r="J7" s="9">
        <f t="shared" si="0"/>
        <v>1.4779967057650083</v>
      </c>
      <c r="K7" s="9">
        <f t="shared" si="1"/>
        <v>13.814224445172954</v>
      </c>
      <c r="L7" s="9">
        <f t="shared" si="2"/>
        <v>1.0006432632007508E-3</v>
      </c>
      <c r="M7" s="9">
        <f t="shared" si="3"/>
        <v>2.8427598830979588E-4</v>
      </c>
      <c r="N7" s="13"/>
    </row>
    <row r="8" spans="1:14" x14ac:dyDescent="0.3">
      <c r="A8" s="4">
        <f t="shared" si="4"/>
        <v>5</v>
      </c>
      <c r="B8" s="5" t="s">
        <v>26</v>
      </c>
      <c r="C8" s="6" t="s">
        <v>27</v>
      </c>
      <c r="D8" s="6"/>
      <c r="E8" s="6" t="s">
        <v>28</v>
      </c>
      <c r="F8" s="6"/>
      <c r="G8" s="1">
        <v>8</v>
      </c>
      <c r="H8" s="8">
        <v>-416.93473721188099</v>
      </c>
      <c r="I8" s="8">
        <v>849.86947442376197</v>
      </c>
      <c r="J8" s="9">
        <f t="shared" ref="J8:J13" si="5">I8-MIN($I$8:$I$11)</f>
        <v>7.9379436620670276</v>
      </c>
      <c r="K8" s="9">
        <f t="shared" si="1"/>
        <v>12.503851095651953</v>
      </c>
      <c r="L8" s="9">
        <f t="shared" si="2"/>
        <v>1.9267405309722333E-3</v>
      </c>
      <c r="M8" s="9">
        <f t="shared" si="3"/>
        <v>5.4737396313114123E-4</v>
      </c>
      <c r="N8" s="13"/>
    </row>
    <row r="9" spans="1:14" x14ac:dyDescent="0.3">
      <c r="A9" s="4">
        <f t="shared" si="4"/>
        <v>6</v>
      </c>
      <c r="B9" s="12"/>
      <c r="C9" s="6" t="s">
        <v>29</v>
      </c>
      <c r="D9" s="6"/>
      <c r="E9" s="6" t="s">
        <v>30</v>
      </c>
      <c r="F9" s="6"/>
      <c r="G9" s="1">
        <v>8</v>
      </c>
      <c r="H9" s="8">
        <v>-416.19023481645502</v>
      </c>
      <c r="I9" s="8">
        <v>848.38046963290901</v>
      </c>
      <c r="J9" s="9">
        <f t="shared" si="5"/>
        <v>6.4489388712140681</v>
      </c>
      <c r="K9" s="9">
        <f t="shared" si="1"/>
        <v>11.014846304798994</v>
      </c>
      <c r="L9" s="9">
        <f t="shared" si="2"/>
        <v>4.0565470302369837E-3</v>
      </c>
      <c r="M9" s="9">
        <f t="shared" si="3"/>
        <v>1.1524375954494717E-3</v>
      </c>
      <c r="N9" s="13"/>
    </row>
    <row r="10" spans="1:14" x14ac:dyDescent="0.3">
      <c r="A10" s="4">
        <f t="shared" si="4"/>
        <v>7</v>
      </c>
      <c r="B10" s="12"/>
      <c r="C10" s="6" t="s">
        <v>31</v>
      </c>
      <c r="D10" s="6"/>
      <c r="E10" s="6" t="s">
        <v>32</v>
      </c>
      <c r="F10" s="6"/>
      <c r="G10" s="1">
        <v>8</v>
      </c>
      <c r="H10" s="8">
        <v>-414.53919277573601</v>
      </c>
      <c r="I10" s="8">
        <v>845.07838555147202</v>
      </c>
      <c r="J10" s="9">
        <f t="shared" si="5"/>
        <v>3.1468547897770804</v>
      </c>
      <c r="K10" s="9">
        <f t="shared" si="1"/>
        <v>7.7127622233620059</v>
      </c>
      <c r="L10" s="9">
        <f t="shared" si="2"/>
        <v>2.1144380383963487E-2</v>
      </c>
      <c r="M10" s="9">
        <f t="shared" si="3"/>
        <v>6.0069755645210171E-3</v>
      </c>
      <c r="N10" s="13"/>
    </row>
    <row r="11" spans="1:14" x14ac:dyDescent="0.3">
      <c r="A11" s="4">
        <f t="shared" si="4"/>
        <v>8</v>
      </c>
      <c r="B11" s="12"/>
      <c r="C11" s="6" t="s">
        <v>33</v>
      </c>
      <c r="D11" s="6"/>
      <c r="E11" s="6" t="s">
        <v>34</v>
      </c>
      <c r="F11" s="6"/>
      <c r="G11" s="1">
        <v>8</v>
      </c>
      <c r="H11" s="8">
        <v>-412.96576538084702</v>
      </c>
      <c r="I11" s="8">
        <v>841.93153076169494</v>
      </c>
      <c r="J11" s="9">
        <f t="shared" si="5"/>
        <v>0</v>
      </c>
      <c r="K11" s="9">
        <f t="shared" si="1"/>
        <v>4.5659074335849255</v>
      </c>
      <c r="L11" s="9">
        <f t="shared" si="2"/>
        <v>0.10198253388393956</v>
      </c>
      <c r="M11" s="9">
        <f t="shared" si="3"/>
        <v>2.8972548635824779E-2</v>
      </c>
      <c r="N11" s="13"/>
    </row>
    <row r="12" spans="1:14" x14ac:dyDescent="0.3">
      <c r="A12" s="4">
        <f t="shared" si="4"/>
        <v>9</v>
      </c>
      <c r="B12" s="12"/>
      <c r="C12" s="6" t="s">
        <v>35</v>
      </c>
      <c r="D12" s="6"/>
      <c r="E12" s="6" t="s">
        <v>36</v>
      </c>
      <c r="F12" s="6"/>
      <c r="G12" s="1">
        <v>8</v>
      </c>
      <c r="H12" s="8">
        <v>-417.52859954350401</v>
      </c>
      <c r="I12" s="8">
        <v>851.05719908700803</v>
      </c>
      <c r="J12" s="9">
        <f t="shared" si="5"/>
        <v>9.1256683253130859</v>
      </c>
      <c r="K12" s="9">
        <f t="shared" si="1"/>
        <v>13.691575758898011</v>
      </c>
      <c r="L12" s="9">
        <f t="shared" si="2"/>
        <v>1.0639276596242433E-3</v>
      </c>
      <c r="M12" s="9">
        <f t="shared" si="3"/>
        <v>3.0225465763130017E-4</v>
      </c>
      <c r="N12" s="13"/>
    </row>
    <row r="13" spans="1:14" x14ac:dyDescent="0.3">
      <c r="A13" s="4">
        <f t="shared" si="4"/>
        <v>10</v>
      </c>
      <c r="B13" s="12"/>
      <c r="C13" s="6" t="s">
        <v>37</v>
      </c>
      <c r="D13" s="6"/>
      <c r="E13" s="6" t="s">
        <v>38</v>
      </c>
      <c r="F13" s="6"/>
      <c r="G13" s="1">
        <v>8</v>
      </c>
      <c r="H13" s="8">
        <v>-416.86745760633897</v>
      </c>
      <c r="I13" s="8">
        <v>849.73491521267795</v>
      </c>
      <c r="J13" s="9">
        <f t="shared" si="5"/>
        <v>7.8033844509830033</v>
      </c>
      <c r="K13" s="9">
        <f t="shared" si="1"/>
        <v>12.369291884567929</v>
      </c>
      <c r="L13" s="9">
        <f t="shared" si="2"/>
        <v>2.0608310766248969E-3</v>
      </c>
      <c r="M13" s="9">
        <f t="shared" si="3"/>
        <v>5.8546818091109276E-4</v>
      </c>
      <c r="N13" s="13"/>
    </row>
    <row r="14" spans="1:14" x14ac:dyDescent="0.3">
      <c r="A14" s="4">
        <f t="shared" si="4"/>
        <v>11</v>
      </c>
      <c r="B14" s="14" t="s">
        <v>39</v>
      </c>
      <c r="C14" s="6" t="s">
        <v>40</v>
      </c>
      <c r="D14" s="6"/>
      <c r="E14" s="6"/>
      <c r="F14" s="6" t="s">
        <v>41</v>
      </c>
      <c r="G14" s="1">
        <v>9</v>
      </c>
      <c r="H14" s="8">
        <v>-412.64802424917599</v>
      </c>
      <c r="I14" s="8">
        <v>843.296048498353</v>
      </c>
      <c r="J14" s="9">
        <f>I14-MIN($I$14:$I$18)</f>
        <v>0</v>
      </c>
      <c r="K14" s="9">
        <f t="shared" si="1"/>
        <v>5.9304251702429838</v>
      </c>
      <c r="L14" s="9">
        <f t="shared" si="2"/>
        <v>5.1549509421484535E-2</v>
      </c>
      <c r="M14" s="9">
        <f t="shared" si="3"/>
        <v>1.4644867233506456E-2</v>
      </c>
      <c r="N14" s="13"/>
    </row>
    <row r="15" spans="1:14" x14ac:dyDescent="0.3">
      <c r="A15" s="4">
        <f t="shared" si="4"/>
        <v>12</v>
      </c>
      <c r="B15" s="12"/>
      <c r="C15" s="6" t="s">
        <v>42</v>
      </c>
      <c r="D15" s="6"/>
      <c r="E15" s="6"/>
      <c r="F15" s="6" t="s">
        <v>43</v>
      </c>
      <c r="G15" s="1">
        <v>8</v>
      </c>
      <c r="H15" s="8">
        <v>-415.485446968129</v>
      </c>
      <c r="I15" s="8">
        <v>846.97089393625902</v>
      </c>
      <c r="J15" s="9">
        <f t="shared" ref="J15:J18" si="6">I15-MIN($I$14:$I$18)</f>
        <v>3.6748454379060149</v>
      </c>
      <c r="K15" s="9">
        <f t="shared" si="1"/>
        <v>9.6052706081489987</v>
      </c>
      <c r="L15" s="9">
        <f t="shared" si="2"/>
        <v>8.2080877150901531E-3</v>
      </c>
      <c r="M15" s="9">
        <f t="shared" si="3"/>
        <v>2.3318622461685674E-3</v>
      </c>
      <c r="N15" s="13"/>
    </row>
    <row r="16" spans="1:14" x14ac:dyDescent="0.3">
      <c r="A16" s="4">
        <f t="shared" si="4"/>
        <v>13</v>
      </c>
      <c r="B16" s="12"/>
      <c r="C16" s="6" t="s">
        <v>44</v>
      </c>
      <c r="D16" s="6"/>
      <c r="E16" s="6"/>
      <c r="F16" s="6" t="s">
        <v>45</v>
      </c>
      <c r="G16" s="1">
        <v>8</v>
      </c>
      <c r="H16" s="8">
        <v>-415.70202346205002</v>
      </c>
      <c r="I16" s="8">
        <v>847.40404692410004</v>
      </c>
      <c r="J16" s="9">
        <f t="shared" si="6"/>
        <v>4.1079984257470414</v>
      </c>
      <c r="K16" s="9">
        <f t="shared" si="1"/>
        <v>10.038423595990025</v>
      </c>
      <c r="L16" s="9">
        <f t="shared" si="2"/>
        <v>6.6097344626202658E-3</v>
      </c>
      <c r="M16" s="9">
        <f t="shared" si="3"/>
        <v>1.8777808894814175E-3</v>
      </c>
      <c r="N16" s="13"/>
    </row>
    <row r="17" spans="1:14" x14ac:dyDescent="0.3">
      <c r="A17" s="4">
        <f t="shared" si="4"/>
        <v>14</v>
      </c>
      <c r="B17" s="12"/>
      <c r="C17" s="6" t="s">
        <v>46</v>
      </c>
      <c r="D17" s="6"/>
      <c r="E17" s="6"/>
      <c r="F17" s="6" t="s">
        <v>47</v>
      </c>
      <c r="G17" s="1">
        <v>9</v>
      </c>
      <c r="H17" s="8">
        <v>-415.13183725896101</v>
      </c>
      <c r="I17" s="8">
        <v>848.26367451792203</v>
      </c>
      <c r="J17" s="9">
        <f t="shared" si="6"/>
        <v>4.9676260195690247</v>
      </c>
      <c r="K17" s="9">
        <f t="shared" si="1"/>
        <v>10.898051189812008</v>
      </c>
      <c r="L17" s="9">
        <f t="shared" si="2"/>
        <v>4.3004930721870765E-3</v>
      </c>
      <c r="M17" s="9">
        <f t="shared" si="3"/>
        <v>1.2217410172781489E-3</v>
      </c>
      <c r="N17" s="13"/>
    </row>
    <row r="18" spans="1:14" x14ac:dyDescent="0.3">
      <c r="A18" s="4">
        <f t="shared" si="4"/>
        <v>15</v>
      </c>
      <c r="B18" s="12"/>
      <c r="C18" s="6" t="s">
        <v>48</v>
      </c>
      <c r="D18" s="6"/>
      <c r="E18" s="6"/>
      <c r="F18" s="6" t="s">
        <v>68</v>
      </c>
      <c r="G18" s="1">
        <v>11</v>
      </c>
      <c r="H18" s="8">
        <v>-415.386918214888</v>
      </c>
      <c r="I18" s="8">
        <v>852.77383642977702</v>
      </c>
      <c r="J18" s="9">
        <f t="shared" si="6"/>
        <v>9.4777879314240181</v>
      </c>
      <c r="K18" s="9">
        <f t="shared" si="1"/>
        <v>15.408213101667002</v>
      </c>
      <c r="L18" s="9">
        <f t="shared" si="2"/>
        <v>4.5097143800472975E-4</v>
      </c>
      <c r="M18" s="9">
        <f t="shared" si="3"/>
        <v>1.2811793768361646E-4</v>
      </c>
      <c r="N18" s="13"/>
    </row>
    <row r="19" spans="1:14" x14ac:dyDescent="0.3">
      <c r="A19" s="4">
        <f t="shared" si="4"/>
        <v>16</v>
      </c>
      <c r="B19" s="5" t="s">
        <v>49</v>
      </c>
      <c r="C19" s="6" t="s">
        <v>50</v>
      </c>
      <c r="D19" s="7" t="s">
        <v>19</v>
      </c>
      <c r="E19" s="6" t="s">
        <v>34</v>
      </c>
      <c r="F19" s="6"/>
      <c r="G19" s="1">
        <v>12</v>
      </c>
      <c r="H19" s="8">
        <v>-409.47539383488601</v>
      </c>
      <c r="I19" s="8">
        <v>842.95078766977099</v>
      </c>
      <c r="J19" s="9">
        <f>I19-MIN($I$19:$I$22)</f>
        <v>0</v>
      </c>
      <c r="K19" s="9">
        <f t="shared" si="1"/>
        <v>5.5851643416609704</v>
      </c>
      <c r="L19" s="9">
        <f t="shared" si="2"/>
        <v>6.1262818438155696E-2</v>
      </c>
      <c r="M19" s="9">
        <f t="shared" si="3"/>
        <v>1.7404352678539306E-2</v>
      </c>
      <c r="N19" s="13"/>
    </row>
    <row r="20" spans="1:14" x14ac:dyDescent="0.3">
      <c r="A20" s="4">
        <f t="shared" si="4"/>
        <v>17</v>
      </c>
      <c r="B20" s="5"/>
      <c r="C20" s="6" t="s">
        <v>51</v>
      </c>
      <c r="D20" s="6" t="s">
        <v>21</v>
      </c>
      <c r="E20" s="6" t="s">
        <v>34</v>
      </c>
      <c r="F20" s="6"/>
      <c r="G20" s="1">
        <v>9</v>
      </c>
      <c r="H20" s="8">
        <v>-412.756036041936</v>
      </c>
      <c r="I20" s="8">
        <v>843.512072083872</v>
      </c>
      <c r="J20" s="9">
        <f t="shared" ref="J20:J22" si="7">I20-MIN($I$19:$I$22)</f>
        <v>0.56128441410101004</v>
      </c>
      <c r="K20" s="9">
        <f t="shared" si="1"/>
        <v>6.1464487557619805</v>
      </c>
      <c r="L20" s="9">
        <f t="shared" si="2"/>
        <v>4.6271716564732696E-2</v>
      </c>
      <c r="M20" s="9">
        <f t="shared" si="3"/>
        <v>1.3145481952434007E-2</v>
      </c>
      <c r="N20" s="13"/>
    </row>
    <row r="21" spans="1:14" x14ac:dyDescent="0.3">
      <c r="A21" s="4">
        <f t="shared" si="4"/>
        <v>18</v>
      </c>
      <c r="B21" s="5"/>
      <c r="C21" s="6" t="s">
        <v>52</v>
      </c>
      <c r="D21" s="6" t="s">
        <v>23</v>
      </c>
      <c r="E21" s="6" t="s">
        <v>34</v>
      </c>
      <c r="F21" s="6"/>
      <c r="G21" s="1">
        <v>9</v>
      </c>
      <c r="H21" s="8">
        <v>-412.81603166170203</v>
      </c>
      <c r="I21" s="8">
        <v>843.63206332340496</v>
      </c>
      <c r="J21" s="9">
        <f t="shared" si="7"/>
        <v>0.6812756536339748</v>
      </c>
      <c r="K21" s="9">
        <f t="shared" si="1"/>
        <v>6.2664399952949452</v>
      </c>
      <c r="L21" s="9">
        <f t="shared" si="2"/>
        <v>4.3577252446851775E-2</v>
      </c>
      <c r="M21" s="9">
        <f t="shared" si="3"/>
        <v>1.2380002906859091E-2</v>
      </c>
      <c r="N21" s="13"/>
    </row>
    <row r="22" spans="1:14" x14ac:dyDescent="0.3">
      <c r="A22" s="4">
        <f t="shared" si="4"/>
        <v>19</v>
      </c>
      <c r="B22" s="5"/>
      <c r="C22" s="6" t="s">
        <v>53</v>
      </c>
      <c r="D22" s="6" t="s">
        <v>25</v>
      </c>
      <c r="E22" s="6" t="s">
        <v>34</v>
      </c>
      <c r="F22" s="6"/>
      <c r="G22" s="1">
        <v>9</v>
      </c>
      <c r="H22" s="8">
        <v>-412.92284535303298</v>
      </c>
      <c r="I22" s="8">
        <v>843.84569070606506</v>
      </c>
      <c r="J22" s="9">
        <f t="shared" si="7"/>
        <v>0.89490303629406753</v>
      </c>
      <c r="K22" s="9">
        <f t="shared" si="1"/>
        <v>6.480067377955038</v>
      </c>
      <c r="L22" s="9">
        <f t="shared" si="2"/>
        <v>3.9162575729629757E-2</v>
      </c>
      <c r="M22" s="9">
        <f t="shared" si="3"/>
        <v>1.1125823087727327E-2</v>
      </c>
      <c r="N22" s="13"/>
    </row>
    <row r="23" spans="1:14" x14ac:dyDescent="0.3">
      <c r="A23" s="4">
        <f t="shared" si="4"/>
        <v>20</v>
      </c>
      <c r="B23" s="14" t="s">
        <v>54</v>
      </c>
      <c r="C23" s="6" t="s">
        <v>55</v>
      </c>
      <c r="D23" s="7" t="s">
        <v>19</v>
      </c>
      <c r="E23" s="6"/>
      <c r="F23" s="6" t="s">
        <v>41</v>
      </c>
      <c r="G23" s="1">
        <v>13</v>
      </c>
      <c r="H23" s="8">
        <v>-409.639614956618</v>
      </c>
      <c r="I23" s="8">
        <v>845.27922991323601</v>
      </c>
      <c r="J23" s="9">
        <f>I23-MIN($I$23:$I$26)</f>
        <v>0.67671145970598445</v>
      </c>
      <c r="K23" s="9">
        <f t="shared" si="1"/>
        <v>7.91360658512599</v>
      </c>
      <c r="L23" s="9">
        <f t="shared" si="2"/>
        <v>1.9124150997107781E-2</v>
      </c>
      <c r="M23" s="9">
        <f t="shared" si="3"/>
        <v>5.4330420492701564E-3</v>
      </c>
      <c r="N23" s="13"/>
    </row>
    <row r="24" spans="1:14" x14ac:dyDescent="0.3">
      <c r="A24" s="4">
        <f t="shared" si="4"/>
        <v>21</v>
      </c>
      <c r="B24" s="12"/>
      <c r="C24" s="6" t="s">
        <v>56</v>
      </c>
      <c r="D24" s="6" t="s">
        <v>21</v>
      </c>
      <c r="E24" s="6"/>
      <c r="F24" s="6" t="s">
        <v>41</v>
      </c>
      <c r="G24" s="1">
        <v>10</v>
      </c>
      <c r="H24" s="8">
        <v>-412.30125922676501</v>
      </c>
      <c r="I24" s="8">
        <v>844.60251845353002</v>
      </c>
      <c r="J24" s="9">
        <f>I24-MIN($I$23:$I$24)</f>
        <v>0</v>
      </c>
      <c r="K24" s="9">
        <f t="shared" si="1"/>
        <v>7.2368951254200056</v>
      </c>
      <c r="L24" s="9">
        <f t="shared" si="2"/>
        <v>2.6824287209008126E-2</v>
      </c>
      <c r="M24" s="9">
        <f t="shared" si="3"/>
        <v>7.62059870633113E-3</v>
      </c>
      <c r="N24" s="13"/>
    </row>
    <row r="25" spans="1:14" x14ac:dyDescent="0.3">
      <c r="A25" s="4">
        <f t="shared" si="4"/>
        <v>22</v>
      </c>
      <c r="B25" s="12"/>
      <c r="C25" s="6" t="s">
        <v>57</v>
      </c>
      <c r="D25" s="6" t="s">
        <v>23</v>
      </c>
      <c r="E25" s="6"/>
      <c r="F25" s="6" t="s">
        <v>41</v>
      </c>
      <c r="G25" s="1">
        <v>10</v>
      </c>
      <c r="H25" s="8">
        <v>-412.39326181013701</v>
      </c>
      <c r="I25" s="8">
        <v>844.78652362027401</v>
      </c>
      <c r="J25" s="9">
        <f t="shared" ref="J25:J26" si="8">I25-MIN($I$23:$I$24)</f>
        <v>0.18400516674398659</v>
      </c>
      <c r="K25" s="9">
        <f t="shared" si="1"/>
        <v>7.4209002921639922</v>
      </c>
      <c r="L25" s="9">
        <f t="shared" si="2"/>
        <v>2.4466507290041465E-2</v>
      </c>
      <c r="M25" s="9">
        <f t="shared" si="3"/>
        <v>6.9507693662151718E-3</v>
      </c>
      <c r="N25" s="13"/>
    </row>
    <row r="26" spans="1:14" x14ac:dyDescent="0.3">
      <c r="A26" s="4">
        <f t="shared" si="4"/>
        <v>23</v>
      </c>
      <c r="B26" s="12"/>
      <c r="C26" s="6" t="s">
        <v>58</v>
      </c>
      <c r="D26" s="6" t="s">
        <v>25</v>
      </c>
      <c r="E26" s="6"/>
      <c r="F26" s="6" t="s">
        <v>41</v>
      </c>
      <c r="G26" s="1">
        <v>10</v>
      </c>
      <c r="H26" s="8">
        <v>-412.58100756463</v>
      </c>
      <c r="I26" s="8">
        <v>845.16201512925898</v>
      </c>
      <c r="J26" s="9">
        <f t="shared" si="8"/>
        <v>0.55949667572895123</v>
      </c>
      <c r="K26" s="9">
        <f t="shared" si="1"/>
        <v>7.7963918011489568</v>
      </c>
      <c r="L26" s="9">
        <f t="shared" si="2"/>
        <v>2.0278462827865038E-2</v>
      </c>
      <c r="M26" s="9">
        <f t="shared" si="3"/>
        <v>5.7609742390663278E-3</v>
      </c>
      <c r="N26" s="13"/>
    </row>
    <row r="27" spans="1:14" x14ac:dyDescent="0.3">
      <c r="A27" s="4">
        <f t="shared" si="4"/>
        <v>24</v>
      </c>
      <c r="B27" s="14" t="s">
        <v>59</v>
      </c>
      <c r="C27" s="6" t="s">
        <v>60</v>
      </c>
      <c r="D27" s="7"/>
      <c r="E27" s="6" t="s">
        <v>34</v>
      </c>
      <c r="F27" s="6" t="s">
        <v>41</v>
      </c>
      <c r="G27" s="1">
        <v>10</v>
      </c>
      <c r="H27" s="8">
        <v>-408.68281166405501</v>
      </c>
      <c r="I27" s="8">
        <v>837.36562332811002</v>
      </c>
      <c r="J27" s="9">
        <f>I27-MIN($I$27:$I$27)</f>
        <v>0</v>
      </c>
      <c r="K27" s="9">
        <f t="shared" si="1"/>
        <v>0</v>
      </c>
      <c r="L27" s="9">
        <f t="shared" si="2"/>
        <v>1</v>
      </c>
      <c r="M27" s="9">
        <f t="shared" si="3"/>
        <v>0.28409324158190424</v>
      </c>
      <c r="N27" s="13"/>
    </row>
    <row r="28" spans="1:14" x14ac:dyDescent="0.3">
      <c r="A28" s="4">
        <f t="shared" si="4"/>
        <v>25</v>
      </c>
      <c r="B28" s="5" t="s">
        <v>61</v>
      </c>
      <c r="C28" s="6" t="s">
        <v>62</v>
      </c>
      <c r="D28" s="7" t="s">
        <v>19</v>
      </c>
      <c r="E28" s="6" t="s">
        <v>34</v>
      </c>
      <c r="F28" s="6" t="s">
        <v>41</v>
      </c>
      <c r="G28" s="1">
        <v>14</v>
      </c>
      <c r="H28" s="8">
        <v>-405.60520775399198</v>
      </c>
      <c r="I28" s="8">
        <v>839.21041550798395</v>
      </c>
      <c r="J28" s="9">
        <f>I28-MIN($I$28:$I$31)</f>
        <v>0.88650225691594642</v>
      </c>
      <c r="K28" s="9">
        <f t="shared" si="1"/>
        <v>1.8447921798739344</v>
      </c>
      <c r="L28" s="9">
        <f t="shared" si="2"/>
        <v>0.39756529670544311</v>
      </c>
      <c r="M28" s="9">
        <f t="shared" si="3"/>
        <v>0.1129456138815209</v>
      </c>
      <c r="N28" s="13"/>
    </row>
    <row r="29" spans="1:14" x14ac:dyDescent="0.3">
      <c r="A29" s="4">
        <f t="shared" si="4"/>
        <v>26</v>
      </c>
      <c r="B29" s="5"/>
      <c r="C29" s="6" t="s">
        <v>63</v>
      </c>
      <c r="D29" s="6" t="s">
        <v>21</v>
      </c>
      <c r="E29" s="6" t="s">
        <v>34</v>
      </c>
      <c r="F29" s="6" t="s">
        <v>41</v>
      </c>
      <c r="G29" s="1">
        <v>11</v>
      </c>
      <c r="H29" s="8">
        <v>-408.161956625534</v>
      </c>
      <c r="I29" s="8">
        <v>838.32391325106801</v>
      </c>
      <c r="J29" s="9">
        <f t="shared" ref="J29:J31" si="9">I29-MIN($I$28:$I$31)</f>
        <v>0</v>
      </c>
      <c r="K29" s="9">
        <f t="shared" si="1"/>
        <v>0.95828992295798798</v>
      </c>
      <c r="L29" s="9">
        <f t="shared" si="2"/>
        <v>0.61931270170022057</v>
      </c>
      <c r="M29" s="9">
        <f t="shared" si="3"/>
        <v>0.17594255297886258</v>
      </c>
      <c r="N29" s="13"/>
    </row>
    <row r="30" spans="1:14" x14ac:dyDescent="0.3">
      <c r="A30" s="4">
        <f t="shared" si="4"/>
        <v>27</v>
      </c>
      <c r="B30" s="5"/>
      <c r="C30" s="6" t="s">
        <v>64</v>
      </c>
      <c r="D30" s="6" t="s">
        <v>23</v>
      </c>
      <c r="E30" s="6" t="s">
        <v>34</v>
      </c>
      <c r="F30" s="6" t="s">
        <v>41</v>
      </c>
      <c r="G30" s="1">
        <v>11</v>
      </c>
      <c r="H30" s="8">
        <v>-408.286987909098</v>
      </c>
      <c r="I30" s="8">
        <v>838.573975818196</v>
      </c>
      <c r="J30" s="9">
        <f t="shared" si="9"/>
        <v>0.25006256712799768</v>
      </c>
      <c r="K30" s="9">
        <f t="shared" si="1"/>
        <v>1.2083524900859857</v>
      </c>
      <c r="L30" s="9">
        <f t="shared" si="2"/>
        <v>0.54652444348190354</v>
      </c>
      <c r="M30" s="9">
        <f t="shared" si="3"/>
        <v>0.15526390075252022</v>
      </c>
      <c r="N30" s="13"/>
    </row>
    <row r="31" spans="1:14" x14ac:dyDescent="0.3">
      <c r="A31" s="29">
        <f t="shared" si="4"/>
        <v>28</v>
      </c>
      <c r="B31" s="30"/>
      <c r="C31" s="31" t="s">
        <v>65</v>
      </c>
      <c r="D31" s="31" t="s">
        <v>25</v>
      </c>
      <c r="E31" s="31" t="s">
        <v>34</v>
      </c>
      <c r="F31" s="31" t="s">
        <v>41</v>
      </c>
      <c r="G31" s="32">
        <v>11</v>
      </c>
      <c r="H31" s="33">
        <v>-408.44391529378902</v>
      </c>
      <c r="I31" s="33">
        <v>838.88783058757895</v>
      </c>
      <c r="J31" s="34">
        <f t="shared" si="9"/>
        <v>0.56391733651094</v>
      </c>
      <c r="K31" s="34">
        <f t="shared" si="1"/>
        <v>1.522207259468928</v>
      </c>
      <c r="L31" s="34">
        <f t="shared" si="2"/>
        <v>0.46715058113902963</v>
      </c>
      <c r="M31" s="34">
        <f t="shared" si="3"/>
        <v>0.13271432290265731</v>
      </c>
      <c r="N31" s="13"/>
    </row>
    <row r="32" spans="1:14" ht="18" x14ac:dyDescent="0.4">
      <c r="A32" s="36"/>
      <c r="B32" s="37"/>
      <c r="C32" s="41" t="s">
        <v>69</v>
      </c>
      <c r="D32" s="38">
        <f>SUMIF(D4:D31, "&lt;&gt;", $M$4:$M$31)</f>
        <v>0.65813533049650874</v>
      </c>
      <c r="E32" s="38">
        <f>SUMIF(E4:E31, "&lt;&gt;", $M$4:$M$31)</f>
        <v>0.95258235132049385</v>
      </c>
      <c r="F32" s="38">
        <f>SUMIF(F4:F31, "&lt;&gt;", $M$4:$M$31)</f>
        <v>0.90692938578246629</v>
      </c>
      <c r="G32" s="39"/>
      <c r="H32" s="38"/>
      <c r="I32" s="40"/>
      <c r="J32" s="40"/>
      <c r="K32" s="40"/>
      <c r="L32" s="40"/>
      <c r="M32" s="40"/>
    </row>
    <row r="33" spans="1:13" ht="129" customHeight="1" x14ac:dyDescent="0.3">
      <c r="A33" s="35" t="s">
        <v>66</v>
      </c>
      <c r="B33" s="35"/>
      <c r="C33" s="35"/>
      <c r="D33" s="35"/>
      <c r="E33" s="35"/>
      <c r="F33" s="35"/>
      <c r="G33" s="35"/>
      <c r="H33" s="35"/>
      <c r="I33" s="35"/>
      <c r="J33" s="35"/>
      <c r="K33" s="35"/>
      <c r="L33" s="35"/>
      <c r="M33" s="35"/>
    </row>
  </sheetData>
  <mergeCells count="6">
    <mergeCell ref="A33:M33"/>
    <mergeCell ref="A1:M1"/>
    <mergeCell ref="A2:C2"/>
    <mergeCell ref="D2:F2"/>
    <mergeCell ref="G2:I2"/>
    <mergeCell ref="J2:K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sence mo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Lund</dc:creator>
  <cp:lastModifiedBy>Andrea Lund</cp:lastModifiedBy>
  <cp:lastPrinted>2020-11-30T21:08:47Z</cp:lastPrinted>
  <dcterms:created xsi:type="dcterms:W3CDTF">2020-11-30T21:01:16Z</dcterms:created>
  <dcterms:modified xsi:type="dcterms:W3CDTF">2020-11-30T21:15:16Z</dcterms:modified>
</cp:coreProperties>
</file>